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urgi207\Documents\Plant_viruses\Caulimo\Soumission_Vassilieff\PLoS_Pathogens\Supplementary_tables\"/>
    </mc:Choice>
  </mc:AlternateContent>
  <xr:revisionPtr revIDLastSave="0" documentId="13_ncr:1_{E2137B2E-5C1F-40AE-A8DC-06CA81DBA807}" xr6:coauthVersionLast="47" xr6:coauthVersionMax="47" xr10:uidLastSave="{00000000-0000-0000-0000-000000000000}"/>
  <bookViews>
    <workbookView xWindow="-90" yWindow="-90" windowWidth="19380" windowHeight="10980" xr2:uid="{00000000-000D-0000-FFFF-FFFF00000000}"/>
  </bookViews>
  <sheets>
    <sheet name="Feuil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70" i="1" l="1"/>
  <c r="E70" i="1"/>
  <c r="D70" i="1"/>
</calcChain>
</file>

<file path=xl/sharedStrings.xml><?xml version="1.0" encoding="utf-8"?>
<sst xmlns="http://schemas.openxmlformats.org/spreadsheetml/2006/main" count="149" uniqueCount="85">
  <si>
    <t>Division</t>
  </si>
  <si>
    <t>Host species</t>
  </si>
  <si>
    <t>Presence of aa-ECRT (Caulifinder branchB)</t>
  </si>
  <si>
    <t>Number of consensus sequences</t>
  </si>
  <si>
    <t>Number of consensus sequences after LTR retrotransposons filtered out</t>
  </si>
  <si>
    <t>Consensus  mean size
 (nt)</t>
  </si>
  <si>
    <t>Consensus maximum size
 (nt)</t>
  </si>
  <si>
    <t>Consensus minimum
size (nt)</t>
  </si>
  <si>
    <t>Consensus with RT-RH domain</t>
  </si>
  <si>
    <t>Lycophytes</t>
  </si>
  <si>
    <t>Isoetes engelmannii</t>
  </si>
  <si>
    <t>-</t>
  </si>
  <si>
    <t>Isoetes sinensis</t>
  </si>
  <si>
    <t>Isoetes taiwanensis</t>
  </si>
  <si>
    <t>Selaginella kraussiana</t>
  </si>
  <si>
    <t>Selaginella tamarascina</t>
  </si>
  <si>
    <t>Selaginella moellendorfii</t>
  </si>
  <si>
    <t>Huperzia asiatica</t>
  </si>
  <si>
    <t xml:space="preserve">+ </t>
  </si>
  <si>
    <t>Diphasiastrum complanatum</t>
  </si>
  <si>
    <t>Lycopodium clavatum</t>
  </si>
  <si>
    <t>Ferns</t>
  </si>
  <si>
    <t>Dipteris conjugata</t>
  </si>
  <si>
    <t>Marsilea vestita</t>
  </si>
  <si>
    <t>Salvinia cucullata</t>
  </si>
  <si>
    <t>Azolla nilotica</t>
  </si>
  <si>
    <t>Azolla filiculoides</t>
  </si>
  <si>
    <t>Azolla pinnata</t>
  </si>
  <si>
    <t>Alsophila spinulosa</t>
  </si>
  <si>
    <t>Plagiogyria formosana</t>
  </si>
  <si>
    <t>Ceratopteris richardii</t>
  </si>
  <si>
    <t>Adiantum capillus</t>
  </si>
  <si>
    <t>Adiantum nelumboides</t>
  </si>
  <si>
    <t>Pteridium aquilinum</t>
  </si>
  <si>
    <t xml:space="preserve">Cystopteris protusa </t>
  </si>
  <si>
    <t>Polypodium glycyrrhiza</t>
  </si>
  <si>
    <t>Rumohra adiantiformis</t>
  </si>
  <si>
    <t>Polystichum acrostichoides</t>
  </si>
  <si>
    <t>Dryopteris marginalis</t>
  </si>
  <si>
    <t>Gymnosperms</t>
  </si>
  <si>
    <t>Cycas panzhihuaensis</t>
  </si>
  <si>
    <t>Ginkgo biloba</t>
  </si>
  <si>
    <t>Welwitschia mirabilis</t>
  </si>
  <si>
    <t>Gnetum gnemon</t>
  </si>
  <si>
    <t>Gnetum montanum</t>
  </si>
  <si>
    <t>Abies alba</t>
  </si>
  <si>
    <t>Pseudotsuga menziesii</t>
  </si>
  <si>
    <t>Larix kaempferi</t>
  </si>
  <si>
    <t>Larix sibirica</t>
  </si>
  <si>
    <t>Pinus lambertiana</t>
  </si>
  <si>
    <t>Pinus tabuliformis</t>
  </si>
  <si>
    <t>Pinus taeda</t>
  </si>
  <si>
    <t>Picea sitchensis</t>
  </si>
  <si>
    <t>Picea abies</t>
  </si>
  <si>
    <t>Picea glauca</t>
  </si>
  <si>
    <t>Picea engelmannii</t>
  </si>
  <si>
    <t>Taxus wallichiana</t>
  </si>
  <si>
    <t>Taxus chinensis</t>
  </si>
  <si>
    <t>Metasequoia glyptostroboides</t>
  </si>
  <si>
    <t>Sequoia sempervirens</t>
  </si>
  <si>
    <t>Sequoiadendron giganteum</t>
  </si>
  <si>
    <t>Cryptomeria japonica</t>
  </si>
  <si>
    <t>Thuja plicata</t>
  </si>
  <si>
    <t>Juniperus communis</t>
  </si>
  <si>
    <t>Cupressus sempervirens</t>
  </si>
  <si>
    <t>Wollemia nobilis</t>
  </si>
  <si>
    <t>Araucaria angustifolia</t>
  </si>
  <si>
    <t>ANA</t>
  </si>
  <si>
    <t>Amborella trichopoda</t>
  </si>
  <si>
    <t>Nymphaea thermarum</t>
  </si>
  <si>
    <t>Nymphaea colorata</t>
  </si>
  <si>
    <t>Chloranthales</t>
  </si>
  <si>
    <t>Chloranthus sessilifolius</t>
  </si>
  <si>
    <t>Mesangiospermae</t>
  </si>
  <si>
    <t>Aristolochia fimbriata</t>
  </si>
  <si>
    <t>Liriodendron chinensis</t>
  </si>
  <si>
    <t>Magnolia officinalis</t>
  </si>
  <si>
    <t>Chimonanthus salicifolius</t>
  </si>
  <si>
    <t>Chimonanthus praecox</t>
  </si>
  <si>
    <t>Phoebe bournei</t>
  </si>
  <si>
    <t>Persea americana</t>
  </si>
  <si>
    <t>Cinnamomum micranthum</t>
  </si>
  <si>
    <t>Litsea cubeba</t>
  </si>
  <si>
    <t xml:space="preserve">Total </t>
  </si>
  <si>
    <r>
      <rPr>
        <b/>
        <sz val="10"/>
        <color rgb="FF000000"/>
        <rFont val="Arial, sans-serif"/>
      </rPr>
      <t xml:space="preserve">S3 Table: Results of the analysis of 66 plant genome sequences using Caulifinder Branch A
</t>
    </r>
    <r>
      <rPr>
        <sz val="10"/>
        <color rgb="FF000000"/>
        <rFont val="Arial, sans-serif"/>
      </rPr>
      <t>For each genome in the dataset of 66 tracheophytes species, the table provides: 
(i) Taxonomic details including division (column 1), and species name (column 2);
(ii) Caulifinder branch B results with presence/absence of aa-ECRT (column 3)
(iii) Caulifinder branch A results with the number of consensus built (column 4), the number of consensus left after filtering the false positive (see material and methods) (column 5), information relative to the</t>
    </r>
    <r>
      <rPr>
        <b/>
        <sz val="10"/>
        <color rgb="FF000000"/>
        <rFont val="Arial, sans-serif"/>
      </rPr>
      <t xml:space="preserve"> size of the filtered consensus (column 6,7 and 8), and the number of consensuses with a RT-RH domain  (column 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b/>
      <sz val="10"/>
      <color rgb="FF000000"/>
      <name val="Arial"/>
    </font>
    <font>
      <b/>
      <i/>
      <sz val="10"/>
      <color rgb="FF000000"/>
      <name val="Arial"/>
    </font>
    <font>
      <sz val="10"/>
      <color rgb="FF000000"/>
      <name val="Arial"/>
    </font>
    <font>
      <sz val="10"/>
      <name val="Arial"/>
    </font>
    <font>
      <b/>
      <i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, sans-serif"/>
    </font>
    <font>
      <sz val="10"/>
      <color rgb="FF000000"/>
      <name val="Arial, sans-serif"/>
    </font>
  </fonts>
  <fills count="3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quotePrefix="1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1" fillId="0" borderId="1" xfId="0" quotePrefix="1" applyFont="1" applyBorder="1" applyAlignment="1">
      <alignment horizontal="center" vertical="center" wrapText="1"/>
    </xf>
    <xf numFmtId="0" fontId="1" fillId="0" borderId="1" xfId="0" quotePrefix="1" applyFont="1" applyBorder="1" applyAlignment="1">
      <alignment horizontal="center" vertical="center" wrapText="1"/>
    </xf>
    <xf numFmtId="0" fontId="6" fillId="0" borderId="1" xfId="0" applyFont="1" applyBorder="1" applyAlignment="1"/>
    <xf numFmtId="0" fontId="6" fillId="2" borderId="1" xfId="0" applyFont="1" applyFill="1" applyBorder="1"/>
    <xf numFmtId="0" fontId="6" fillId="0" borderId="1" xfId="0" applyFont="1" applyBorder="1" applyAlignment="1">
      <alignment horizontal="center"/>
    </xf>
    <xf numFmtId="0" fontId="0" fillId="0" borderId="0" xfId="0" applyFont="1" applyAlignment="1"/>
    <xf numFmtId="0" fontId="1" fillId="0" borderId="2" xfId="0" applyFont="1" applyBorder="1" applyAlignment="1">
      <alignment vertical="center" wrapText="1"/>
    </xf>
    <xf numFmtId="0" fontId="4" fillId="0" borderId="3" xfId="0" applyFont="1" applyBorder="1"/>
    <xf numFmtId="0" fontId="4" fillId="0" borderId="4" xfId="0" applyFont="1" applyBorder="1"/>
    <xf numFmtId="0" fontId="2" fillId="0" borderId="2" xfId="0" applyFont="1" applyBorder="1" applyAlignment="1">
      <alignment vertical="center" wrapText="1"/>
    </xf>
    <xf numFmtId="0" fontId="7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70"/>
  <sheetViews>
    <sheetView tabSelected="1" workbookViewId="0">
      <pane ySplit="3" topLeftCell="A4" activePane="bottomLeft" state="frozen"/>
      <selection pane="bottomLeft" activeCell="D7" sqref="D7"/>
    </sheetView>
  </sheetViews>
  <sheetFormatPr baseColWidth="10" defaultColWidth="12.6328125" defaultRowHeight="15.75" customHeight="1"/>
  <cols>
    <col min="1" max="1" width="18" customWidth="1"/>
    <col min="2" max="2" width="28.7265625" customWidth="1"/>
    <col min="5" max="5" width="15.7265625" customWidth="1"/>
    <col min="6" max="6" width="13.5" customWidth="1"/>
    <col min="7" max="7" width="14" customWidth="1"/>
  </cols>
  <sheetData>
    <row r="1" spans="1:9" ht="15.75" customHeight="1">
      <c r="A1" s="17" t="s">
        <v>84</v>
      </c>
      <c r="B1" s="12"/>
      <c r="C1" s="12"/>
      <c r="D1" s="12"/>
      <c r="E1" s="12"/>
      <c r="F1" s="12"/>
      <c r="G1" s="12"/>
      <c r="H1" s="12"/>
      <c r="I1" s="12"/>
    </row>
    <row r="2" spans="1:9" ht="15.75" customHeight="1">
      <c r="A2" s="1"/>
      <c r="B2" s="1"/>
      <c r="C2" s="1"/>
      <c r="D2" s="1"/>
      <c r="E2" s="1"/>
      <c r="F2" s="1"/>
      <c r="G2" s="1"/>
      <c r="H2" s="1"/>
      <c r="I2" s="1"/>
    </row>
    <row r="3" spans="1:9" ht="15.75" customHeigh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ht="15.75" customHeight="1">
      <c r="A4" s="13" t="s">
        <v>9</v>
      </c>
      <c r="B4" s="3" t="s">
        <v>10</v>
      </c>
      <c r="C4" s="2" t="s">
        <v>11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</row>
    <row r="5" spans="1:9" ht="15.75" customHeight="1">
      <c r="A5" s="14"/>
      <c r="B5" s="3" t="s">
        <v>12</v>
      </c>
      <c r="C5" s="2" t="s">
        <v>11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</row>
    <row r="6" spans="1:9" ht="15.75" customHeight="1">
      <c r="A6" s="14"/>
      <c r="B6" s="3" t="s">
        <v>13</v>
      </c>
      <c r="C6" s="2" t="s">
        <v>11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</row>
    <row r="7" spans="1:9" ht="15.75" customHeight="1">
      <c r="A7" s="14"/>
      <c r="B7" s="3" t="s">
        <v>14</v>
      </c>
      <c r="C7" s="2" t="s">
        <v>11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</row>
    <row r="8" spans="1:9" ht="15.75" customHeight="1">
      <c r="A8" s="14"/>
      <c r="B8" s="3" t="s">
        <v>15</v>
      </c>
      <c r="C8" s="2" t="s">
        <v>11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</row>
    <row r="9" spans="1:9" ht="15.75" customHeight="1">
      <c r="A9" s="14"/>
      <c r="B9" s="3" t="s">
        <v>16</v>
      </c>
      <c r="C9" s="2" t="s">
        <v>11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</row>
    <row r="10" spans="1:9" ht="15.75" customHeight="1">
      <c r="A10" s="14"/>
      <c r="B10" s="3" t="s">
        <v>17</v>
      </c>
      <c r="C10" s="5" t="s">
        <v>18</v>
      </c>
      <c r="D10" s="4">
        <v>120</v>
      </c>
      <c r="E10" s="4">
        <v>77</v>
      </c>
      <c r="F10" s="4">
        <v>3837</v>
      </c>
      <c r="G10" s="4">
        <v>18027</v>
      </c>
      <c r="H10" s="4">
        <v>491</v>
      </c>
      <c r="I10" s="4">
        <v>40</v>
      </c>
    </row>
    <row r="11" spans="1:9" ht="15.75" customHeight="1">
      <c r="A11" s="14"/>
      <c r="B11" s="3" t="s">
        <v>19</v>
      </c>
      <c r="C11" s="5" t="s">
        <v>18</v>
      </c>
      <c r="D11" s="4">
        <v>8</v>
      </c>
      <c r="E11" s="4">
        <v>6</v>
      </c>
      <c r="F11" s="4">
        <v>3639</v>
      </c>
      <c r="G11" s="4">
        <v>8025</v>
      </c>
      <c r="H11" s="4">
        <v>1067</v>
      </c>
      <c r="I11" s="4">
        <v>3</v>
      </c>
    </row>
    <row r="12" spans="1:9" ht="15.75" customHeight="1">
      <c r="A12" s="15"/>
      <c r="B12" s="3" t="s">
        <v>20</v>
      </c>
      <c r="C12" s="5" t="s">
        <v>18</v>
      </c>
      <c r="D12" s="4">
        <v>17</v>
      </c>
      <c r="E12" s="4">
        <v>17</v>
      </c>
      <c r="F12" s="4">
        <v>3801</v>
      </c>
      <c r="G12" s="4">
        <v>7169</v>
      </c>
      <c r="H12" s="4">
        <v>796</v>
      </c>
      <c r="I12" s="4">
        <v>11</v>
      </c>
    </row>
    <row r="13" spans="1:9" ht="15.75" customHeight="1">
      <c r="A13" s="13" t="s">
        <v>21</v>
      </c>
      <c r="B13" s="3" t="s">
        <v>22</v>
      </c>
      <c r="C13" s="5" t="s">
        <v>18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</row>
    <row r="14" spans="1:9" ht="15.75" customHeight="1">
      <c r="A14" s="14"/>
      <c r="B14" s="3" t="s">
        <v>23</v>
      </c>
      <c r="C14" s="2" t="s">
        <v>11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</row>
    <row r="15" spans="1:9" ht="15.75" customHeight="1">
      <c r="A15" s="14"/>
      <c r="B15" s="3" t="s">
        <v>24</v>
      </c>
      <c r="C15" s="2" t="s">
        <v>11</v>
      </c>
      <c r="D15" s="4">
        <v>3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</row>
    <row r="16" spans="1:9" ht="15.75" customHeight="1">
      <c r="A16" s="14"/>
      <c r="B16" s="3" t="s">
        <v>25</v>
      </c>
      <c r="C16" s="2" t="s">
        <v>1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</row>
    <row r="17" spans="1:9" ht="15.75" customHeight="1">
      <c r="A17" s="14"/>
      <c r="B17" s="3" t="s">
        <v>26</v>
      </c>
      <c r="C17" s="2" t="s">
        <v>11</v>
      </c>
      <c r="D17" s="4">
        <v>14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</row>
    <row r="18" spans="1:9" ht="15.75" customHeight="1">
      <c r="A18" s="14"/>
      <c r="B18" s="3" t="s">
        <v>27</v>
      </c>
      <c r="C18" s="5" t="s">
        <v>18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</row>
    <row r="19" spans="1:9" ht="15.75" customHeight="1">
      <c r="A19" s="14"/>
      <c r="B19" s="3" t="s">
        <v>28</v>
      </c>
      <c r="C19" s="5" t="s">
        <v>18</v>
      </c>
      <c r="D19" s="4">
        <v>213</v>
      </c>
      <c r="E19" s="4">
        <v>193</v>
      </c>
      <c r="F19" s="4">
        <v>5183</v>
      </c>
      <c r="G19" s="4">
        <v>18443</v>
      </c>
      <c r="H19" s="4">
        <v>825</v>
      </c>
      <c r="I19" s="4">
        <v>139</v>
      </c>
    </row>
    <row r="20" spans="1:9" ht="15.75" customHeight="1">
      <c r="A20" s="14"/>
      <c r="B20" s="3" t="s">
        <v>29</v>
      </c>
      <c r="C20" s="5" t="s">
        <v>18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</row>
    <row r="21" spans="1:9" ht="15.75" customHeight="1">
      <c r="A21" s="14"/>
      <c r="B21" s="3" t="s">
        <v>30</v>
      </c>
      <c r="C21" s="2" t="s">
        <v>11</v>
      </c>
      <c r="D21" s="4">
        <v>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</row>
    <row r="22" spans="1:9" ht="15.75" customHeight="1">
      <c r="A22" s="14"/>
      <c r="B22" s="3" t="s">
        <v>31</v>
      </c>
      <c r="C22" s="5" t="s">
        <v>18</v>
      </c>
      <c r="D22" s="4">
        <v>111</v>
      </c>
      <c r="E22" s="4">
        <v>89</v>
      </c>
      <c r="F22" s="4">
        <v>2681</v>
      </c>
      <c r="G22" s="4">
        <v>18130</v>
      </c>
      <c r="H22" s="4">
        <v>536</v>
      </c>
      <c r="I22" s="4">
        <v>58</v>
      </c>
    </row>
    <row r="23" spans="1:9" ht="15.75" customHeight="1">
      <c r="A23" s="14"/>
      <c r="B23" s="3" t="s">
        <v>32</v>
      </c>
      <c r="C23" s="5" t="s">
        <v>18</v>
      </c>
      <c r="D23" s="4">
        <v>47</v>
      </c>
      <c r="E23" s="4">
        <v>34</v>
      </c>
      <c r="F23" s="4">
        <v>5517</v>
      </c>
      <c r="G23" s="4">
        <v>14682</v>
      </c>
      <c r="H23" s="4">
        <v>919</v>
      </c>
      <c r="I23" s="4">
        <v>24</v>
      </c>
    </row>
    <row r="24" spans="1:9" ht="15.75" customHeight="1">
      <c r="A24" s="14"/>
      <c r="B24" s="6" t="s">
        <v>33</v>
      </c>
      <c r="C24" s="7" t="s">
        <v>18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</row>
    <row r="25" spans="1:9" ht="15.75" customHeight="1">
      <c r="A25" s="14"/>
      <c r="B25" s="6" t="s">
        <v>34</v>
      </c>
      <c r="C25" s="8" t="s">
        <v>18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</row>
    <row r="26" spans="1:9" ht="13">
      <c r="A26" s="14"/>
      <c r="B26" s="6" t="s">
        <v>35</v>
      </c>
      <c r="C26" s="8" t="s">
        <v>18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</row>
    <row r="27" spans="1:9" ht="13">
      <c r="A27" s="14"/>
      <c r="B27" s="3" t="s">
        <v>36</v>
      </c>
      <c r="C27" s="5" t="s">
        <v>18</v>
      </c>
      <c r="D27" s="4">
        <v>8</v>
      </c>
      <c r="E27" s="4">
        <v>8</v>
      </c>
      <c r="F27" s="4">
        <v>1946</v>
      </c>
      <c r="G27" s="4">
        <v>4161</v>
      </c>
      <c r="H27" s="4">
        <v>763</v>
      </c>
      <c r="I27" s="4">
        <v>5</v>
      </c>
    </row>
    <row r="28" spans="1:9" ht="13">
      <c r="A28" s="14"/>
      <c r="B28" s="3" t="s">
        <v>37</v>
      </c>
      <c r="C28" s="5" t="s">
        <v>18</v>
      </c>
      <c r="D28" s="4">
        <v>6</v>
      </c>
      <c r="E28" s="4">
        <v>5</v>
      </c>
      <c r="F28" s="4">
        <v>1631</v>
      </c>
      <c r="G28" s="4">
        <v>2235</v>
      </c>
      <c r="H28" s="4">
        <v>992</v>
      </c>
      <c r="I28" s="4">
        <v>3</v>
      </c>
    </row>
    <row r="29" spans="1:9" ht="13">
      <c r="A29" s="15"/>
      <c r="B29" s="3" t="s">
        <v>38</v>
      </c>
      <c r="C29" s="5" t="s">
        <v>18</v>
      </c>
      <c r="D29" s="4">
        <v>110</v>
      </c>
      <c r="E29" s="4">
        <v>104</v>
      </c>
      <c r="F29" s="4">
        <v>1635</v>
      </c>
      <c r="G29" s="4">
        <v>6878</v>
      </c>
      <c r="H29" s="4">
        <v>549</v>
      </c>
      <c r="I29" s="4">
        <v>60</v>
      </c>
    </row>
    <row r="30" spans="1:9" ht="13">
      <c r="A30" s="13" t="s">
        <v>39</v>
      </c>
      <c r="B30" s="3" t="s">
        <v>40</v>
      </c>
      <c r="C30" s="5" t="s">
        <v>18</v>
      </c>
      <c r="D30" s="4">
        <v>115</v>
      </c>
      <c r="E30" s="4">
        <v>101</v>
      </c>
      <c r="F30" s="4">
        <v>4912</v>
      </c>
      <c r="G30" s="4">
        <v>14104</v>
      </c>
      <c r="H30" s="4">
        <v>928</v>
      </c>
      <c r="I30" s="4">
        <v>80</v>
      </c>
    </row>
    <row r="31" spans="1:9" ht="13">
      <c r="A31" s="14"/>
      <c r="B31" s="3" t="s">
        <v>41</v>
      </c>
      <c r="C31" s="5" t="s">
        <v>18</v>
      </c>
      <c r="D31" s="4">
        <v>401</v>
      </c>
      <c r="E31" s="4">
        <v>320</v>
      </c>
      <c r="F31" s="4">
        <v>3666</v>
      </c>
      <c r="G31" s="4">
        <v>12208</v>
      </c>
      <c r="H31" s="4">
        <v>554</v>
      </c>
      <c r="I31" s="4">
        <v>203</v>
      </c>
    </row>
    <row r="32" spans="1:9" ht="13">
      <c r="A32" s="14"/>
      <c r="B32" s="3" t="s">
        <v>42</v>
      </c>
      <c r="C32" s="5" t="s">
        <v>18</v>
      </c>
      <c r="D32" s="4">
        <v>18</v>
      </c>
      <c r="E32" s="4">
        <v>18</v>
      </c>
      <c r="F32" s="4">
        <v>3558</v>
      </c>
      <c r="G32" s="4">
        <v>7113</v>
      </c>
      <c r="H32" s="4">
        <v>784</v>
      </c>
      <c r="I32" s="4">
        <v>10</v>
      </c>
    </row>
    <row r="33" spans="1:9" ht="13">
      <c r="A33" s="14"/>
      <c r="B33" s="3" t="s">
        <v>43</v>
      </c>
      <c r="C33" s="5" t="s">
        <v>18</v>
      </c>
      <c r="D33" s="4">
        <v>255</v>
      </c>
      <c r="E33" s="4">
        <v>202</v>
      </c>
      <c r="F33" s="4">
        <v>5074</v>
      </c>
      <c r="G33" s="4">
        <v>17099</v>
      </c>
      <c r="H33" s="4">
        <v>859</v>
      </c>
      <c r="I33" s="4">
        <v>139</v>
      </c>
    </row>
    <row r="34" spans="1:9" ht="13">
      <c r="A34" s="14"/>
      <c r="B34" s="3" t="s">
        <v>44</v>
      </c>
      <c r="C34" s="5" t="s">
        <v>18</v>
      </c>
      <c r="D34" s="4">
        <v>260</v>
      </c>
      <c r="E34" s="4">
        <v>222</v>
      </c>
      <c r="F34" s="4">
        <v>4275</v>
      </c>
      <c r="G34" s="4">
        <v>14444</v>
      </c>
      <c r="H34" s="4">
        <v>600</v>
      </c>
      <c r="I34" s="4">
        <v>169</v>
      </c>
    </row>
    <row r="35" spans="1:9" ht="13">
      <c r="A35" s="14"/>
      <c r="B35" s="3" t="s">
        <v>45</v>
      </c>
      <c r="C35" s="5" t="s">
        <v>18</v>
      </c>
      <c r="D35" s="4">
        <v>437</v>
      </c>
      <c r="E35" s="4">
        <v>344</v>
      </c>
      <c r="F35" s="4">
        <v>4363</v>
      </c>
      <c r="G35" s="4">
        <v>17994</v>
      </c>
      <c r="H35" s="4">
        <v>395</v>
      </c>
      <c r="I35" s="4">
        <v>249</v>
      </c>
    </row>
    <row r="36" spans="1:9" ht="13">
      <c r="A36" s="14"/>
      <c r="B36" s="3" t="s">
        <v>46</v>
      </c>
      <c r="C36" s="5" t="s">
        <v>18</v>
      </c>
      <c r="D36" s="4">
        <v>549</v>
      </c>
      <c r="E36" s="4">
        <v>444</v>
      </c>
      <c r="F36" s="4">
        <v>5321</v>
      </c>
      <c r="G36" s="4">
        <v>19516</v>
      </c>
      <c r="H36" s="4">
        <v>468</v>
      </c>
      <c r="I36" s="4">
        <v>361</v>
      </c>
    </row>
    <row r="37" spans="1:9" ht="13">
      <c r="A37" s="14"/>
      <c r="B37" s="3" t="s">
        <v>47</v>
      </c>
      <c r="C37" s="5" t="s">
        <v>18</v>
      </c>
      <c r="D37" s="4">
        <v>808</v>
      </c>
      <c r="E37" s="4">
        <v>676</v>
      </c>
      <c r="F37" s="4">
        <v>5968</v>
      </c>
      <c r="G37" s="4">
        <v>22295</v>
      </c>
      <c r="H37" s="4">
        <v>599</v>
      </c>
      <c r="I37" s="4">
        <v>525</v>
      </c>
    </row>
    <row r="38" spans="1:9" ht="13">
      <c r="A38" s="14"/>
      <c r="B38" s="3" t="s">
        <v>48</v>
      </c>
      <c r="C38" s="5" t="s">
        <v>18</v>
      </c>
      <c r="D38" s="4">
        <v>174</v>
      </c>
      <c r="E38" s="4">
        <v>151</v>
      </c>
      <c r="F38" s="4">
        <v>2925</v>
      </c>
      <c r="G38" s="4">
        <v>8819</v>
      </c>
      <c r="H38" s="4">
        <v>585</v>
      </c>
      <c r="I38" s="4">
        <v>106</v>
      </c>
    </row>
    <row r="39" spans="1:9" ht="13">
      <c r="A39" s="14"/>
      <c r="B39" s="3" t="s">
        <v>49</v>
      </c>
      <c r="C39" s="5" t="s">
        <v>18</v>
      </c>
      <c r="D39" s="4">
        <v>378</v>
      </c>
      <c r="E39" s="4">
        <v>214</v>
      </c>
      <c r="F39" s="4">
        <v>3587</v>
      </c>
      <c r="G39" s="4">
        <v>11982</v>
      </c>
      <c r="H39" s="4">
        <v>416</v>
      </c>
      <c r="I39" s="4">
        <v>145</v>
      </c>
    </row>
    <row r="40" spans="1:9" ht="13">
      <c r="A40" s="14"/>
      <c r="B40" s="3" t="s">
        <v>50</v>
      </c>
      <c r="C40" s="5" t="s">
        <v>18</v>
      </c>
      <c r="D40" s="4">
        <v>386</v>
      </c>
      <c r="E40" s="4">
        <v>345</v>
      </c>
      <c r="F40" s="4">
        <v>6635</v>
      </c>
      <c r="G40" s="4">
        <v>18555</v>
      </c>
      <c r="H40" s="4">
        <v>881</v>
      </c>
      <c r="I40" s="4">
        <v>284</v>
      </c>
    </row>
    <row r="41" spans="1:9" ht="13">
      <c r="A41" s="14"/>
      <c r="B41" s="3" t="s">
        <v>51</v>
      </c>
      <c r="C41" s="5" t="s">
        <v>18</v>
      </c>
      <c r="D41" s="4">
        <v>939</v>
      </c>
      <c r="E41" s="4">
        <v>794</v>
      </c>
      <c r="F41" s="4">
        <v>5977</v>
      </c>
      <c r="G41" s="4">
        <v>35062</v>
      </c>
      <c r="H41" s="4">
        <v>510</v>
      </c>
      <c r="I41" s="4">
        <v>611</v>
      </c>
    </row>
    <row r="42" spans="1:9" ht="13">
      <c r="A42" s="14"/>
      <c r="B42" s="3" t="s">
        <v>52</v>
      </c>
      <c r="C42" s="5" t="s">
        <v>18</v>
      </c>
      <c r="D42" s="4">
        <v>412</v>
      </c>
      <c r="E42" s="4">
        <v>344</v>
      </c>
      <c r="F42" s="4">
        <v>4472</v>
      </c>
      <c r="G42" s="4">
        <v>16384</v>
      </c>
      <c r="H42" s="4">
        <v>808</v>
      </c>
      <c r="I42" s="4">
        <v>287</v>
      </c>
    </row>
    <row r="43" spans="1:9" ht="13">
      <c r="A43" s="14"/>
      <c r="B43" s="3" t="s">
        <v>53</v>
      </c>
      <c r="C43" s="5" t="s">
        <v>18</v>
      </c>
      <c r="D43" s="4">
        <v>702</v>
      </c>
      <c r="E43" s="4">
        <v>519</v>
      </c>
      <c r="F43" s="4">
        <v>3298</v>
      </c>
      <c r="G43" s="4">
        <v>11993</v>
      </c>
      <c r="H43" s="4">
        <v>593</v>
      </c>
      <c r="I43" s="4">
        <v>384</v>
      </c>
    </row>
    <row r="44" spans="1:9" ht="13">
      <c r="A44" s="14"/>
      <c r="B44" s="3" t="s">
        <v>54</v>
      </c>
      <c r="C44" s="5" t="s">
        <v>18</v>
      </c>
      <c r="D44" s="4">
        <v>522</v>
      </c>
      <c r="E44" s="4">
        <v>395</v>
      </c>
      <c r="F44" s="4">
        <v>4506</v>
      </c>
      <c r="G44" s="4">
        <v>32460</v>
      </c>
      <c r="H44" s="4">
        <v>497</v>
      </c>
      <c r="I44" s="4">
        <v>326</v>
      </c>
    </row>
    <row r="45" spans="1:9" ht="13">
      <c r="A45" s="14"/>
      <c r="B45" s="3" t="s">
        <v>55</v>
      </c>
      <c r="C45" s="5" t="s">
        <v>18</v>
      </c>
      <c r="D45" s="4">
        <v>606</v>
      </c>
      <c r="E45" s="4">
        <v>443</v>
      </c>
      <c r="F45" s="4">
        <v>4633</v>
      </c>
      <c r="G45" s="4">
        <v>26987</v>
      </c>
      <c r="H45" s="4">
        <v>541</v>
      </c>
      <c r="I45" s="4">
        <v>335</v>
      </c>
    </row>
    <row r="46" spans="1:9" ht="13">
      <c r="A46" s="14"/>
      <c r="B46" s="3" t="s">
        <v>56</v>
      </c>
      <c r="C46" s="5" t="s">
        <v>18</v>
      </c>
      <c r="D46" s="4">
        <v>301</v>
      </c>
      <c r="E46" s="4">
        <v>271</v>
      </c>
      <c r="F46" s="4">
        <v>4068</v>
      </c>
      <c r="G46" s="4">
        <v>12573</v>
      </c>
      <c r="H46" s="4">
        <v>886</v>
      </c>
      <c r="I46" s="4">
        <v>197</v>
      </c>
    </row>
    <row r="47" spans="1:9" ht="13">
      <c r="A47" s="14"/>
      <c r="B47" s="3" t="s">
        <v>57</v>
      </c>
      <c r="C47" s="5" t="s">
        <v>18</v>
      </c>
      <c r="D47" s="4">
        <v>222</v>
      </c>
      <c r="E47" s="4">
        <v>204</v>
      </c>
      <c r="F47" s="4">
        <v>4402</v>
      </c>
      <c r="G47" s="4">
        <v>9398</v>
      </c>
      <c r="H47" s="4">
        <v>1585</v>
      </c>
      <c r="I47" s="4">
        <v>152</v>
      </c>
    </row>
    <row r="48" spans="1:9" ht="13">
      <c r="A48" s="14"/>
      <c r="B48" s="3" t="s">
        <v>58</v>
      </c>
      <c r="C48" s="5" t="s">
        <v>18</v>
      </c>
      <c r="D48" s="4">
        <v>39</v>
      </c>
      <c r="E48" s="4">
        <v>31</v>
      </c>
      <c r="F48" s="4">
        <v>4564</v>
      </c>
      <c r="G48" s="4">
        <v>9150</v>
      </c>
      <c r="H48" s="4">
        <v>1501</v>
      </c>
      <c r="I48" s="4">
        <v>26</v>
      </c>
    </row>
    <row r="49" spans="1:9" ht="13">
      <c r="A49" s="14"/>
      <c r="B49" s="3" t="s">
        <v>59</v>
      </c>
      <c r="C49" s="5" t="s">
        <v>18</v>
      </c>
      <c r="D49" s="4">
        <v>457</v>
      </c>
      <c r="E49" s="4">
        <v>407</v>
      </c>
      <c r="F49" s="4">
        <v>4745</v>
      </c>
      <c r="G49" s="4">
        <v>29073</v>
      </c>
      <c r="H49" s="4">
        <v>540</v>
      </c>
      <c r="I49" s="4">
        <v>301</v>
      </c>
    </row>
    <row r="50" spans="1:9" ht="13">
      <c r="A50" s="14"/>
      <c r="B50" s="3" t="s">
        <v>60</v>
      </c>
      <c r="C50" s="5" t="s">
        <v>18</v>
      </c>
      <c r="D50" s="4">
        <v>47</v>
      </c>
      <c r="E50" s="4">
        <v>40</v>
      </c>
      <c r="F50" s="4">
        <v>4673</v>
      </c>
      <c r="G50" s="4">
        <v>14609</v>
      </c>
      <c r="H50" s="4">
        <v>1129</v>
      </c>
      <c r="I50" s="4">
        <v>31</v>
      </c>
    </row>
    <row r="51" spans="1:9" ht="13">
      <c r="A51" s="14"/>
      <c r="B51" s="3" t="s">
        <v>61</v>
      </c>
      <c r="C51" s="5" t="s">
        <v>18</v>
      </c>
      <c r="D51" s="4">
        <v>32</v>
      </c>
      <c r="E51" s="4">
        <v>29</v>
      </c>
      <c r="F51" s="4">
        <v>3705</v>
      </c>
      <c r="G51" s="4">
        <v>7281</v>
      </c>
      <c r="H51" s="4">
        <v>1156</v>
      </c>
      <c r="I51" s="4">
        <v>25</v>
      </c>
    </row>
    <row r="52" spans="1:9" ht="13">
      <c r="A52" s="14"/>
      <c r="B52" s="3" t="s">
        <v>62</v>
      </c>
      <c r="C52" s="5" t="s">
        <v>18</v>
      </c>
      <c r="D52" s="4">
        <v>11</v>
      </c>
      <c r="E52" s="4">
        <v>10</v>
      </c>
      <c r="F52" s="4">
        <v>4878</v>
      </c>
      <c r="G52" s="4">
        <v>9197</v>
      </c>
      <c r="H52" s="4">
        <v>1246</v>
      </c>
      <c r="I52" s="4">
        <v>8</v>
      </c>
    </row>
    <row r="53" spans="1:9" ht="13">
      <c r="A53" s="14"/>
      <c r="B53" s="3" t="s">
        <v>63</v>
      </c>
      <c r="C53" s="5" t="s">
        <v>18</v>
      </c>
      <c r="D53" s="4">
        <v>120</v>
      </c>
      <c r="E53" s="4">
        <v>102</v>
      </c>
      <c r="F53" s="4">
        <v>4599</v>
      </c>
      <c r="G53" s="4">
        <v>11077</v>
      </c>
      <c r="H53" s="4">
        <v>821</v>
      </c>
      <c r="I53" s="4">
        <v>48</v>
      </c>
    </row>
    <row r="54" spans="1:9" ht="13">
      <c r="A54" s="14"/>
      <c r="B54" s="3" t="s">
        <v>64</v>
      </c>
      <c r="C54" s="5" t="s">
        <v>18</v>
      </c>
      <c r="D54" s="4">
        <v>67</v>
      </c>
      <c r="E54" s="4">
        <v>66</v>
      </c>
      <c r="F54" s="4">
        <v>4488</v>
      </c>
      <c r="G54" s="4">
        <v>12374</v>
      </c>
      <c r="H54" s="4">
        <v>1097</v>
      </c>
      <c r="I54" s="4">
        <v>50</v>
      </c>
    </row>
    <row r="55" spans="1:9" ht="13">
      <c r="A55" s="14"/>
      <c r="B55" s="3" t="s">
        <v>65</v>
      </c>
      <c r="C55" s="5" t="s">
        <v>18</v>
      </c>
      <c r="D55" s="4">
        <v>150</v>
      </c>
      <c r="E55" s="4">
        <v>120</v>
      </c>
      <c r="F55" s="4">
        <v>4891</v>
      </c>
      <c r="G55" s="4">
        <v>16920</v>
      </c>
      <c r="H55" s="4">
        <v>520</v>
      </c>
      <c r="I55" s="4">
        <v>70</v>
      </c>
    </row>
    <row r="56" spans="1:9" ht="13">
      <c r="A56" s="15"/>
      <c r="B56" s="3" t="s">
        <v>66</v>
      </c>
      <c r="C56" s="5" t="s">
        <v>18</v>
      </c>
      <c r="D56" s="4">
        <v>122</v>
      </c>
      <c r="E56" s="4">
        <v>84</v>
      </c>
      <c r="F56" s="4">
        <v>5282</v>
      </c>
      <c r="G56" s="4">
        <v>17411</v>
      </c>
      <c r="H56" s="4">
        <v>868</v>
      </c>
      <c r="I56" s="4">
        <v>43</v>
      </c>
    </row>
    <row r="57" spans="1:9" ht="13">
      <c r="A57" s="13" t="s">
        <v>67</v>
      </c>
      <c r="B57" s="3" t="s">
        <v>68</v>
      </c>
      <c r="C57" s="5" t="s">
        <v>18</v>
      </c>
      <c r="D57" s="4">
        <v>930</v>
      </c>
      <c r="E57" s="4">
        <v>608</v>
      </c>
      <c r="F57" s="4">
        <v>3896</v>
      </c>
      <c r="G57" s="4">
        <v>14985</v>
      </c>
      <c r="H57" s="4">
        <v>418</v>
      </c>
      <c r="I57" s="4">
        <v>363</v>
      </c>
    </row>
    <row r="58" spans="1:9" ht="13">
      <c r="A58" s="14"/>
      <c r="B58" s="3" t="s">
        <v>69</v>
      </c>
      <c r="C58" s="5" t="s">
        <v>18</v>
      </c>
      <c r="D58" s="4">
        <v>64</v>
      </c>
      <c r="E58" s="4">
        <v>38</v>
      </c>
      <c r="F58" s="4">
        <v>3399</v>
      </c>
      <c r="G58" s="4">
        <v>9148</v>
      </c>
      <c r="H58" s="4">
        <v>490</v>
      </c>
      <c r="I58" s="4">
        <v>27</v>
      </c>
    </row>
    <row r="59" spans="1:9" ht="13">
      <c r="A59" s="15"/>
      <c r="B59" s="3" t="s">
        <v>70</v>
      </c>
      <c r="C59" s="5" t="s">
        <v>18</v>
      </c>
      <c r="D59" s="4">
        <v>43</v>
      </c>
      <c r="E59" s="4">
        <v>31</v>
      </c>
      <c r="F59" s="4">
        <v>4436</v>
      </c>
      <c r="G59" s="4">
        <v>12232</v>
      </c>
      <c r="H59" s="4">
        <v>635</v>
      </c>
      <c r="I59" s="4">
        <v>23</v>
      </c>
    </row>
    <row r="60" spans="1:9" ht="13">
      <c r="A60" s="3" t="s">
        <v>71</v>
      </c>
      <c r="B60" s="3" t="s">
        <v>72</v>
      </c>
      <c r="C60" s="5" t="s">
        <v>18</v>
      </c>
      <c r="D60" s="4">
        <v>208</v>
      </c>
      <c r="E60" s="4">
        <v>169</v>
      </c>
      <c r="F60" s="4">
        <v>4184</v>
      </c>
      <c r="G60" s="4">
        <v>27697</v>
      </c>
      <c r="H60" s="4">
        <v>714</v>
      </c>
      <c r="I60" s="4">
        <v>83</v>
      </c>
    </row>
    <row r="61" spans="1:9" ht="13">
      <c r="A61" s="16" t="s">
        <v>73</v>
      </c>
      <c r="B61" s="3" t="s">
        <v>74</v>
      </c>
      <c r="C61" s="5" t="s">
        <v>18</v>
      </c>
      <c r="D61" s="4">
        <v>110</v>
      </c>
      <c r="E61" s="4">
        <v>91</v>
      </c>
      <c r="F61" s="4">
        <v>5121</v>
      </c>
      <c r="G61" s="4">
        <v>20480</v>
      </c>
      <c r="H61" s="4">
        <v>758</v>
      </c>
      <c r="I61" s="4">
        <v>41</v>
      </c>
    </row>
    <row r="62" spans="1:9" ht="13">
      <c r="A62" s="14"/>
      <c r="B62" s="3" t="s">
        <v>75</v>
      </c>
      <c r="C62" s="5" t="s">
        <v>18</v>
      </c>
      <c r="D62" s="4">
        <v>64</v>
      </c>
      <c r="E62" s="4">
        <v>51</v>
      </c>
      <c r="F62" s="4">
        <v>5057</v>
      </c>
      <c r="G62" s="4">
        <v>12186</v>
      </c>
      <c r="H62" s="4">
        <v>1500</v>
      </c>
      <c r="I62" s="4">
        <v>36</v>
      </c>
    </row>
    <row r="63" spans="1:9" ht="13">
      <c r="A63" s="14"/>
      <c r="B63" s="3" t="s">
        <v>76</v>
      </c>
      <c r="C63" s="5" t="s">
        <v>18</v>
      </c>
      <c r="D63" s="4">
        <v>35</v>
      </c>
      <c r="E63" s="4">
        <v>27</v>
      </c>
      <c r="F63" s="4">
        <v>4216</v>
      </c>
      <c r="G63" s="4">
        <v>9294</v>
      </c>
      <c r="H63" s="4">
        <v>1285</v>
      </c>
      <c r="I63" s="4">
        <v>18</v>
      </c>
    </row>
    <row r="64" spans="1:9" ht="13">
      <c r="A64" s="14"/>
      <c r="B64" s="3" t="s">
        <v>77</v>
      </c>
      <c r="C64" s="5" t="s">
        <v>18</v>
      </c>
      <c r="D64" s="4">
        <v>262</v>
      </c>
      <c r="E64" s="4">
        <v>226</v>
      </c>
      <c r="F64" s="4">
        <v>6347</v>
      </c>
      <c r="G64" s="4">
        <v>30657</v>
      </c>
      <c r="H64" s="4">
        <v>460</v>
      </c>
      <c r="I64" s="4">
        <v>145</v>
      </c>
    </row>
    <row r="65" spans="1:9" ht="13">
      <c r="A65" s="14"/>
      <c r="B65" s="3" t="s">
        <v>78</v>
      </c>
      <c r="C65" s="5" t="s">
        <v>18</v>
      </c>
      <c r="D65" s="4">
        <v>258</v>
      </c>
      <c r="E65" s="4">
        <v>228</v>
      </c>
      <c r="F65" s="4">
        <v>6430</v>
      </c>
      <c r="G65" s="4">
        <v>20154</v>
      </c>
      <c r="H65" s="4">
        <v>776</v>
      </c>
      <c r="I65" s="4">
        <v>169</v>
      </c>
    </row>
    <row r="66" spans="1:9" ht="13">
      <c r="A66" s="14"/>
      <c r="B66" s="3" t="s">
        <v>79</v>
      </c>
      <c r="C66" s="5" t="s">
        <v>18</v>
      </c>
      <c r="D66" s="4">
        <v>37</v>
      </c>
      <c r="E66" s="4">
        <v>27</v>
      </c>
      <c r="F66" s="4">
        <v>4738</v>
      </c>
      <c r="G66" s="4">
        <v>13832</v>
      </c>
      <c r="H66" s="4">
        <v>1136</v>
      </c>
      <c r="I66" s="4">
        <v>19</v>
      </c>
    </row>
    <row r="67" spans="1:9" ht="13">
      <c r="A67" s="14"/>
      <c r="B67" s="3" t="s">
        <v>80</v>
      </c>
      <c r="C67" s="5" t="s">
        <v>18</v>
      </c>
      <c r="D67" s="4">
        <v>54</v>
      </c>
      <c r="E67" s="4">
        <v>43</v>
      </c>
      <c r="F67" s="4">
        <v>4225</v>
      </c>
      <c r="G67" s="4">
        <v>14244</v>
      </c>
      <c r="H67" s="4">
        <v>781</v>
      </c>
      <c r="I67" s="4">
        <v>27</v>
      </c>
    </row>
    <row r="68" spans="1:9" ht="13">
      <c r="A68" s="14"/>
      <c r="B68" s="3" t="s">
        <v>81</v>
      </c>
      <c r="C68" s="5" t="s">
        <v>18</v>
      </c>
      <c r="D68" s="4">
        <v>71</v>
      </c>
      <c r="E68" s="4">
        <v>55</v>
      </c>
      <c r="F68" s="4">
        <v>4913</v>
      </c>
      <c r="G68" s="4">
        <v>16124</v>
      </c>
      <c r="H68" s="4">
        <v>963</v>
      </c>
      <c r="I68" s="4">
        <v>38</v>
      </c>
    </row>
    <row r="69" spans="1:9" ht="13">
      <c r="A69" s="15"/>
      <c r="B69" s="3" t="s">
        <v>82</v>
      </c>
      <c r="C69" s="5" t="s">
        <v>18</v>
      </c>
      <c r="D69" s="4">
        <v>8</v>
      </c>
      <c r="E69" s="4">
        <v>8</v>
      </c>
      <c r="F69" s="4">
        <v>5057</v>
      </c>
      <c r="G69" s="4">
        <v>7492</v>
      </c>
      <c r="H69" s="4">
        <v>2000</v>
      </c>
      <c r="I69" s="4">
        <v>6</v>
      </c>
    </row>
    <row r="70" spans="1:9" ht="13">
      <c r="A70" s="9" t="s">
        <v>83</v>
      </c>
      <c r="B70" s="10"/>
      <c r="C70" s="10"/>
      <c r="D70" s="11">
        <f t="shared" ref="D70:E70" si="0">SUM(D4:D69)</f>
        <v>11332</v>
      </c>
      <c r="E70" s="11">
        <f t="shared" si="0"/>
        <v>9031</v>
      </c>
      <c r="F70" s="10"/>
      <c r="G70" s="10"/>
      <c r="H70" s="10"/>
      <c r="I70" s="11">
        <f>SUM(I4:I69)</f>
        <v>6503</v>
      </c>
    </row>
  </sheetData>
  <mergeCells count="6">
    <mergeCell ref="A61:A69"/>
    <mergeCell ref="A1:I1"/>
    <mergeCell ref="A4:A12"/>
    <mergeCell ref="A13:A29"/>
    <mergeCell ref="A30:A56"/>
    <mergeCell ref="A57:A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lorian Maumus</cp:lastModifiedBy>
  <dcterms:modified xsi:type="dcterms:W3CDTF">2026-06-10T13:39:43Z</dcterms:modified>
</cp:coreProperties>
</file>